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LabWork\Nitya\Submissions\Bolshette et al CO2\PLOS Biology\Revised revision 1\Files 31082023\Supplementary Tables\"/>
    </mc:Choice>
  </mc:AlternateContent>
  <bookViews>
    <workbookView xWindow="0" yWindow="0" windowWidth="28500" windowHeight="12240" activeTab="1"/>
  </bookViews>
  <sheets>
    <sheet name="Sheet1" sheetId="1" r:id="rId1"/>
    <sheet name="Corrected to ER protei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6" i="2" l="1"/>
  <c r="AB45" i="2"/>
  <c r="AA45" i="2"/>
  <c r="AB44" i="2"/>
  <c r="AA44" i="2"/>
  <c r="T42" i="2"/>
  <c r="AA40" i="2"/>
  <c r="AB39" i="2"/>
  <c r="AA39" i="2"/>
  <c r="AB38" i="2"/>
  <c r="AA38" i="2"/>
  <c r="T36" i="2"/>
  <c r="AA33" i="2"/>
  <c r="AB32" i="2"/>
  <c r="AA32" i="2"/>
  <c r="AB31" i="2"/>
  <c r="AA31" i="2"/>
  <c r="T29" i="2"/>
  <c r="Q28" i="2"/>
  <c r="P28" i="2"/>
  <c r="O28" i="2"/>
  <c r="N28" i="2"/>
  <c r="M28" i="2"/>
  <c r="L28" i="2"/>
  <c r="I28" i="2"/>
  <c r="H28" i="2"/>
  <c r="G28" i="2"/>
  <c r="F28" i="2"/>
  <c r="E28" i="2"/>
  <c r="D28" i="2"/>
  <c r="AA27" i="2"/>
  <c r="AB26" i="2"/>
  <c r="AA26" i="2"/>
  <c r="AB25" i="2"/>
  <c r="AA25" i="2"/>
  <c r="T23" i="2"/>
  <c r="Q19" i="2"/>
  <c r="Q30" i="2" s="1"/>
  <c r="P19" i="2"/>
  <c r="P30" i="2" s="1"/>
  <c r="O19" i="2"/>
  <c r="O30" i="2" s="1"/>
  <c r="N19" i="2"/>
  <c r="N30" i="2" s="1"/>
  <c r="M19" i="2"/>
  <c r="M30" i="2" s="1"/>
  <c r="L19" i="2"/>
  <c r="L30" i="2" s="1"/>
  <c r="I19" i="2"/>
  <c r="I30" i="2" s="1"/>
  <c r="H19" i="2"/>
  <c r="H30" i="2" s="1"/>
  <c r="G19" i="2"/>
  <c r="G30" i="2" s="1"/>
  <c r="F19" i="2"/>
  <c r="F30" i="2" s="1"/>
  <c r="E19" i="2"/>
  <c r="E30" i="2" s="1"/>
  <c r="D19" i="2"/>
  <c r="D30" i="2" s="1"/>
  <c r="C18" i="2"/>
  <c r="C17" i="2"/>
  <c r="C16" i="2"/>
  <c r="C15" i="2"/>
  <c r="C14" i="2"/>
  <c r="C13" i="2"/>
  <c r="C12" i="2"/>
  <c r="C11" i="2"/>
  <c r="C10" i="2"/>
  <c r="C6" i="2"/>
  <c r="T21" i="1" l="1"/>
  <c r="W24" i="1" s="1"/>
  <c r="Q19" i="1"/>
  <c r="P19" i="1"/>
  <c r="O19" i="1"/>
  <c r="N19" i="1"/>
  <c r="M19" i="1"/>
  <c r="L19" i="1"/>
  <c r="I19" i="1"/>
  <c r="H19" i="1"/>
  <c r="G19" i="1"/>
  <c r="F19" i="1"/>
  <c r="E19" i="1"/>
  <c r="D19" i="1"/>
  <c r="C18" i="1"/>
  <c r="C17" i="1"/>
  <c r="C16" i="1"/>
  <c r="T15" i="1"/>
  <c r="W19" i="1" s="1"/>
  <c r="C15" i="1"/>
  <c r="C14" i="1"/>
  <c r="C13" i="1"/>
  <c r="C12" i="1"/>
  <c r="C11" i="1"/>
  <c r="C10" i="1"/>
  <c r="T8" i="1"/>
  <c r="W10" i="1" s="1"/>
  <c r="C6" i="1"/>
  <c r="T2" i="1"/>
  <c r="X5" i="1" s="1"/>
  <c r="W11" i="1" l="1"/>
  <c r="AA10" i="1" s="1"/>
  <c r="W12" i="1"/>
  <c r="X19" i="1"/>
  <c r="X12" i="1"/>
  <c r="X17" i="1"/>
  <c r="X24" i="1"/>
  <c r="W17" i="1"/>
  <c r="X18" i="1"/>
  <c r="X10" i="1"/>
  <c r="AA11" i="1"/>
  <c r="W4" i="1"/>
  <c r="X4" i="1"/>
  <c r="W6" i="1"/>
  <c r="X6" i="1"/>
  <c r="W25" i="1"/>
  <c r="W23" i="1"/>
  <c r="X23" i="1"/>
  <c r="X25" i="1"/>
  <c r="W5" i="1"/>
  <c r="X11" i="1"/>
  <c r="W18" i="1"/>
  <c r="AA17" i="1" s="1"/>
  <c r="AB11" i="1" l="1"/>
  <c r="AB18" i="1"/>
  <c r="AB17" i="1"/>
  <c r="AB10" i="1"/>
  <c r="AB4" i="1"/>
  <c r="AB5" i="1"/>
  <c r="AB23" i="1"/>
  <c r="AB24" i="1"/>
  <c r="AA5" i="1"/>
  <c r="AA6" i="1"/>
  <c r="AA4" i="1"/>
  <c r="AA23" i="1"/>
  <c r="AA25" i="1"/>
  <c r="AA24" i="1"/>
  <c r="AA19" i="1"/>
  <c r="AA18" i="1"/>
  <c r="AA12" i="1"/>
</calcChain>
</file>

<file path=xl/sharedStrings.xml><?xml version="1.0" encoding="utf-8"?>
<sst xmlns="http://schemas.openxmlformats.org/spreadsheetml/2006/main" count="145" uniqueCount="35">
  <si>
    <t>m/z</t>
  </si>
  <si>
    <t>mass</t>
  </si>
  <si>
    <t>Control_1</t>
  </si>
  <si>
    <t>Control_2</t>
  </si>
  <si>
    <t>Control_3</t>
  </si>
  <si>
    <t>MBCD_1</t>
  </si>
  <si>
    <t>MBCD_2</t>
  </si>
  <si>
    <t>MBCD_3</t>
  </si>
  <si>
    <t>Control</t>
  </si>
  <si>
    <t>MBCD</t>
  </si>
  <si>
    <t>FC</t>
  </si>
  <si>
    <t>p value</t>
  </si>
  <si>
    <t>CE 14:0</t>
  </si>
  <si>
    <t>CE 16:1</t>
  </si>
  <si>
    <t>CE 16:0</t>
  </si>
  <si>
    <t>CE 18:2</t>
  </si>
  <si>
    <t>CE 18:1</t>
  </si>
  <si>
    <t>CE 18:0</t>
  </si>
  <si>
    <t>CE 20:4</t>
  </si>
  <si>
    <t>CE</t>
  </si>
  <si>
    <t>CE 20:0</t>
  </si>
  <si>
    <t>CE 22:6</t>
  </si>
  <si>
    <t>SUM</t>
  </si>
  <si>
    <t>Mean</t>
  </si>
  <si>
    <t>5% CO2 T4_1</t>
  </si>
  <si>
    <t>5% CO2 T4_2</t>
  </si>
  <si>
    <t>5% CO2 T4_3</t>
  </si>
  <si>
    <t>1% CO2 T4_1</t>
  </si>
  <si>
    <t>1% CO2 T4_2</t>
  </si>
  <si>
    <t>1% CO2 T4_3</t>
  </si>
  <si>
    <t>sem</t>
  </si>
  <si>
    <r>
      <t xml:space="preserve">Cholesteryl Ester (CE) </t>
    </r>
    <r>
      <rPr>
        <sz val="9"/>
        <rFont val="Calibri"/>
        <family val="2"/>
        <scheme val="minor"/>
      </rPr>
      <t>(pmol/100ul ER suspension)</t>
    </r>
  </si>
  <si>
    <t>Free Cholesterol (FC) (pmol/100ul ER suspension)</t>
  </si>
  <si>
    <t>pmol/ug protein</t>
  </si>
  <si>
    <t>Protein (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10" fillId="0" borderId="0"/>
  </cellStyleXfs>
  <cellXfs count="34">
    <xf numFmtId="0" fontId="0" fillId="0" borderId="0" xfId="0"/>
    <xf numFmtId="2" fontId="4" fillId="0" borderId="0" xfId="1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quotePrefix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7" fillId="0" borderId="0" xfId="1" applyNumberFormat="1" applyFont="1" applyFill="1" applyAlignment="1">
      <alignment horizontal="left"/>
    </xf>
    <xf numFmtId="2" fontId="7" fillId="0" borderId="0" xfId="1" applyNumberFormat="1" applyFont="1" applyFill="1" applyAlignment="1">
      <alignment horizontal="center"/>
    </xf>
    <xf numFmtId="2" fontId="9" fillId="0" borderId="0" xfId="1" applyNumberFormat="1" applyFont="1" applyFill="1" applyAlignment="1">
      <alignment horizontal="center"/>
    </xf>
    <xf numFmtId="0" fontId="0" fillId="0" borderId="0" xfId="0" applyAlignment="1"/>
    <xf numFmtId="0" fontId="3" fillId="0" borderId="0" xfId="2" applyAlignment="1"/>
    <xf numFmtId="0" fontId="2" fillId="0" borderId="0" xfId="0" applyFont="1"/>
    <xf numFmtId="0" fontId="2" fillId="0" borderId="0" xfId="0" quotePrefix="1" applyFont="1" applyAlignment="1">
      <alignment horizontal="left" vertical="center"/>
    </xf>
    <xf numFmtId="0" fontId="0" fillId="0" borderId="0" xfId="0" applyFont="1"/>
    <xf numFmtId="9" fontId="1" fillId="0" borderId="0" xfId="0" applyNumberFormat="1" applyFont="1"/>
    <xf numFmtId="0" fontId="0" fillId="0" borderId="1" xfId="0" applyBorder="1"/>
    <xf numFmtId="9" fontId="1" fillId="0" borderId="1" xfId="0" applyNumberFormat="1" applyFont="1" applyBorder="1"/>
    <xf numFmtId="0" fontId="3" fillId="0" borderId="1" xfId="2" applyBorder="1"/>
    <xf numFmtId="0" fontId="2" fillId="2" borderId="0" xfId="2" applyFont="1" applyFill="1" applyAlignment="1">
      <alignment horizontal="left" vertical="center" wrapText="1"/>
    </xf>
    <xf numFmtId="0" fontId="5" fillId="0" borderId="0" xfId="0" applyFont="1"/>
    <xf numFmtId="0" fontId="6" fillId="0" borderId="0" xfId="0" applyFont="1"/>
    <xf numFmtId="0" fontId="0" fillId="2" borderId="1" xfId="0" applyFill="1" applyBorder="1"/>
    <xf numFmtId="0" fontId="1" fillId="0" borderId="1" xfId="0" applyFont="1" applyBorder="1"/>
    <xf numFmtId="0" fontId="8" fillId="0" borderId="0" xfId="2" quotePrefix="1" applyFont="1"/>
    <xf numFmtId="0" fontId="3" fillId="0" borderId="0" xfId="2"/>
    <xf numFmtId="2" fontId="1" fillId="0" borderId="0" xfId="0" applyNumberFormat="1" applyFont="1"/>
    <xf numFmtId="2" fontId="4" fillId="0" borderId="0" xfId="3" quotePrefix="1" applyNumberFormat="1" applyFont="1" applyFill="1" applyAlignment="1">
      <alignment horizontal="left" wrapText="1"/>
    </xf>
    <xf numFmtId="2" fontId="9" fillId="0" borderId="0" xfId="1" applyNumberFormat="1" applyFont="1" applyFill="1" applyAlignment="1">
      <alignment horizontal="left"/>
    </xf>
    <xf numFmtId="2" fontId="7" fillId="0" borderId="0" xfId="3" quotePrefix="1" applyNumberFormat="1" applyFont="1" applyFill="1" applyAlignment="1">
      <alignment horizontal="left" wrapText="1"/>
    </xf>
    <xf numFmtId="2" fontId="7" fillId="0" borderId="0" xfId="0" quotePrefix="1" applyNumberFormat="1" applyFont="1" applyFill="1" applyAlignment="1">
      <alignment horizontal="left" wrapText="1"/>
    </xf>
    <xf numFmtId="0" fontId="4" fillId="2" borderId="0" xfId="2" applyFont="1" applyFill="1" applyAlignment="1">
      <alignment horizontal="left" vertical="center" wrapText="1"/>
    </xf>
    <xf numFmtId="0" fontId="1" fillId="2" borderId="0" xfId="0" applyFont="1" applyFill="1"/>
    <xf numFmtId="0" fontId="11" fillId="0" borderId="0" xfId="0" applyFont="1"/>
  </cellXfs>
  <cellStyles count="4">
    <cellStyle name="Normal" xfId="0" builtinId="0"/>
    <cellStyle name="Normal 2" xfId="2"/>
    <cellStyle name="Normal 4" xfId="3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"/>
  <sheetViews>
    <sheetView workbookViewId="0">
      <selection activeCell="G48" sqref="G48"/>
    </sheetView>
  </sheetViews>
  <sheetFormatPr defaultRowHeight="15" x14ac:dyDescent="0.25"/>
  <cols>
    <col min="1" max="1" width="55.7109375" style="12" bestFit="1" customWidth="1"/>
    <col min="3" max="3" width="17.42578125" bestFit="1" customWidth="1"/>
    <col min="4" max="6" width="13" bestFit="1" customWidth="1"/>
    <col min="7" max="9" width="12.28515625" bestFit="1" customWidth="1"/>
    <col min="12" max="14" width="13" bestFit="1" customWidth="1"/>
    <col min="30" max="30" width="15.140625" style="7" customWidth="1"/>
  </cols>
  <sheetData>
    <row r="1" spans="1:38" x14ac:dyDescent="0.25">
      <c r="AD1"/>
    </row>
    <row r="2" spans="1:38" s="10" customFormat="1" ht="25.5" customHeight="1" x14ac:dyDescent="0.25">
      <c r="A2" s="1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>
        <f>AVERAGE(T4:T6)</f>
        <v>161.07253315556258</v>
      </c>
      <c r="U2"/>
      <c r="V2"/>
      <c r="W2"/>
      <c r="X2"/>
      <c r="Y2"/>
      <c r="Z2"/>
      <c r="AA2"/>
      <c r="AB2"/>
      <c r="AC2"/>
      <c r="AD2"/>
    </row>
    <row r="3" spans="1:38" s="10" customFormat="1" x14ac:dyDescent="0.25">
      <c r="A3" s="1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 s="14"/>
      <c r="S3" s="3" t="s">
        <v>10</v>
      </c>
      <c r="T3" s="15">
        <v>0.05</v>
      </c>
      <c r="U3" s="15">
        <v>0.01</v>
      </c>
      <c r="V3"/>
      <c r="W3" s="15">
        <v>0.05</v>
      </c>
      <c r="X3" s="15">
        <v>0.01</v>
      </c>
      <c r="Y3" s="15"/>
      <c r="Z3" s="16"/>
      <c r="AA3" s="17">
        <v>0.05</v>
      </c>
      <c r="AB3" s="17">
        <v>0.01</v>
      </c>
      <c r="AC3"/>
      <c r="AD3"/>
    </row>
    <row r="4" spans="1:38" s="10" customFormat="1" x14ac:dyDescent="0.25">
      <c r="A4" s="2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 s="3">
        <v>158.51666535981499</v>
      </c>
      <c r="U4" s="3">
        <v>92.214450939310893</v>
      </c>
      <c r="V4"/>
      <c r="W4">
        <f t="shared" ref="W4:X6" si="0">T4/$T$2</f>
        <v>0.98413219345548408</v>
      </c>
      <c r="X4">
        <f t="shared" si="0"/>
        <v>0.57250264295682807</v>
      </c>
      <c r="Y4"/>
      <c r="Z4" s="16" t="s">
        <v>23</v>
      </c>
      <c r="AA4" s="18">
        <f>AVERAGE(W4:W6)</f>
        <v>1</v>
      </c>
      <c r="AB4" s="18">
        <f>AVERAGE(X4:X6)</f>
        <v>0.65596509790735535</v>
      </c>
      <c r="AC4"/>
      <c r="AD4"/>
    </row>
    <row r="5" spans="1:38" s="10" customFormat="1" x14ac:dyDescent="0.25">
      <c r="A5" s="31" t="s">
        <v>32</v>
      </c>
      <c r="B5" s="3" t="s">
        <v>0</v>
      </c>
      <c r="C5" s="3" t="s">
        <v>1</v>
      </c>
      <c r="D5" s="3" t="s">
        <v>24</v>
      </c>
      <c r="E5" s="3" t="s">
        <v>25</v>
      </c>
      <c r="F5" s="3" t="s">
        <v>26</v>
      </c>
      <c r="G5" s="3" t="s">
        <v>27</v>
      </c>
      <c r="H5" s="3" t="s">
        <v>28</v>
      </c>
      <c r="I5" s="3" t="s">
        <v>29</v>
      </c>
      <c r="J5" s="20"/>
      <c r="K5"/>
      <c r="L5" s="3" t="s">
        <v>2</v>
      </c>
      <c r="M5" s="3" t="s">
        <v>3</v>
      </c>
      <c r="N5" s="3" t="s">
        <v>4</v>
      </c>
      <c r="O5" s="21" t="s">
        <v>5</v>
      </c>
      <c r="P5" s="21" t="s">
        <v>6</v>
      </c>
      <c r="Q5" s="21" t="s">
        <v>7</v>
      </c>
      <c r="R5" s="21"/>
      <c r="S5"/>
      <c r="T5" s="3">
        <v>178.20681741504231</v>
      </c>
      <c r="U5" s="3">
        <v>101.608996142637</v>
      </c>
      <c r="V5"/>
      <c r="W5">
        <f t="shared" si="0"/>
        <v>1.1063762016018681</v>
      </c>
      <c r="X5">
        <f t="shared" si="0"/>
        <v>0.63082757905411369</v>
      </c>
      <c r="Y5"/>
      <c r="Z5" s="16" t="s">
        <v>30</v>
      </c>
      <c r="AA5" s="16">
        <f>STDEV(W4:W6)/SQRT(3)</f>
        <v>5.7386777117545709E-2</v>
      </c>
      <c r="AB5" s="16">
        <f>STDEV(X4:X6)/SQRT(3)</f>
        <v>5.6850433230018996E-2</v>
      </c>
      <c r="AC5"/>
      <c r="AD5"/>
    </row>
    <row r="6" spans="1:38" s="10" customFormat="1" x14ac:dyDescent="0.25">
      <c r="A6" s="4"/>
      <c r="B6">
        <v>483.40199999999999</v>
      </c>
      <c r="C6" s="14">
        <f>B6-97</f>
        <v>386.40199999999999</v>
      </c>
      <c r="D6" s="3">
        <v>158.51666535981505</v>
      </c>
      <c r="E6" s="3">
        <v>178.20681741504231</v>
      </c>
      <c r="F6" s="3">
        <v>146.49411669183047</v>
      </c>
      <c r="G6" s="3">
        <v>92.214450939310893</v>
      </c>
      <c r="H6" s="3">
        <v>101.608996142637</v>
      </c>
      <c r="I6" s="3">
        <v>123.15043286277515</v>
      </c>
      <c r="J6" s="3"/>
      <c r="K6" s="3"/>
      <c r="L6" s="3">
        <v>59.386009299713315</v>
      </c>
      <c r="M6" s="3">
        <v>75.079116796637578</v>
      </c>
      <c r="N6" s="3">
        <v>89.712160946915461</v>
      </c>
      <c r="O6" s="3">
        <v>37.713970984220126</v>
      </c>
      <c r="P6" s="3">
        <v>49.452325229051738</v>
      </c>
      <c r="Q6" s="5">
        <v>51.779037203446741</v>
      </c>
      <c r="R6"/>
      <c r="S6"/>
      <c r="T6" s="3">
        <v>146.49411669183047</v>
      </c>
      <c r="U6" s="3">
        <v>123.15043286277515</v>
      </c>
      <c r="V6"/>
      <c r="W6">
        <f t="shared" si="0"/>
        <v>0.9094916049426478</v>
      </c>
      <c r="X6">
        <f t="shared" si="0"/>
        <v>0.76456507171112431</v>
      </c>
      <c r="Y6"/>
      <c r="Z6" s="16" t="s">
        <v>11</v>
      </c>
      <c r="AA6" s="22">
        <f>_xlfn.T.TEST(W4:W6,X4:X6,2,2)</f>
        <v>1.3064262375318741E-2</v>
      </c>
      <c r="AB6" s="16"/>
      <c r="AC6"/>
      <c r="AD6"/>
    </row>
    <row r="7" spans="1:38" s="11" customFormat="1" x14ac:dyDescent="0.25">
      <c r="A7" s="2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 s="3"/>
      <c r="R7"/>
      <c r="S7"/>
      <c r="T7"/>
      <c r="U7"/>
      <c r="V7"/>
      <c r="W7"/>
      <c r="X7"/>
      <c r="Y7"/>
      <c r="Z7"/>
      <c r="AA7"/>
      <c r="AB7"/>
      <c r="AC7"/>
      <c r="AD7"/>
    </row>
    <row r="8" spans="1:38" s="10" customFormat="1" x14ac:dyDescent="0.25">
      <c r="A8" s="2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>
        <f>AVERAGE(T10:T12)</f>
        <v>74.725762347755449</v>
      </c>
      <c r="U8"/>
      <c r="V8"/>
      <c r="W8"/>
      <c r="X8"/>
      <c r="Y8"/>
      <c r="Z8"/>
      <c r="AA8"/>
      <c r="AB8"/>
      <c r="AC8"/>
      <c r="AD8"/>
    </row>
    <row r="9" spans="1:38" s="10" customFormat="1" x14ac:dyDescent="0.25">
      <c r="A9" s="19" t="s">
        <v>31</v>
      </c>
      <c r="B9" t="s">
        <v>0</v>
      </c>
      <c r="C9" t="s">
        <v>1</v>
      </c>
      <c r="D9" s="3" t="s">
        <v>24</v>
      </c>
      <c r="E9" s="3" t="s">
        <v>25</v>
      </c>
      <c r="F9" s="3" t="s">
        <v>26</v>
      </c>
      <c r="G9" s="3" t="s">
        <v>27</v>
      </c>
      <c r="H9" s="3" t="s">
        <v>28</v>
      </c>
      <c r="I9" s="3" t="s">
        <v>29</v>
      </c>
      <c r="J9" s="20"/>
      <c r="K9"/>
      <c r="L9" s="3" t="s">
        <v>2</v>
      </c>
      <c r="M9" s="3" t="s">
        <v>3</v>
      </c>
      <c r="N9" s="3" t="s">
        <v>4</v>
      </c>
      <c r="O9" s="21" t="s">
        <v>5</v>
      </c>
      <c r="P9" s="21" t="s">
        <v>6</v>
      </c>
      <c r="Q9" s="21" t="s">
        <v>7</v>
      </c>
      <c r="R9" s="21"/>
      <c r="S9"/>
      <c r="T9" s="3" t="s">
        <v>8</v>
      </c>
      <c r="U9" s="3" t="s">
        <v>9</v>
      </c>
      <c r="V9"/>
      <c r="W9" s="3" t="s">
        <v>8</v>
      </c>
      <c r="X9" s="3" t="s">
        <v>9</v>
      </c>
      <c r="Y9" s="3"/>
      <c r="Z9" s="16"/>
      <c r="AA9" s="23" t="s">
        <v>8</v>
      </c>
      <c r="AB9" s="23" t="s">
        <v>9</v>
      </c>
      <c r="AC9"/>
      <c r="AD9"/>
    </row>
    <row r="10" spans="1:38" s="10" customFormat="1" x14ac:dyDescent="0.25">
      <c r="A10" s="24" t="s">
        <v>12</v>
      </c>
      <c r="B10" s="25">
        <v>614.58705710900006</v>
      </c>
      <c r="C10" s="25">
        <f>B10-18</f>
        <v>596.58705710900006</v>
      </c>
      <c r="D10" s="25">
        <v>0.19264875002442383</v>
      </c>
      <c r="E10" s="25">
        <v>0.29833250540239803</v>
      </c>
      <c r="F10" s="25">
        <v>2.8284903504507953E-2</v>
      </c>
      <c r="G10" s="25">
        <v>0.16573563265169763</v>
      </c>
      <c r="H10" s="25">
        <v>0.25814840407766365</v>
      </c>
      <c r="I10" s="25">
        <v>0.24569835127727149</v>
      </c>
      <c r="J10" s="25"/>
      <c r="K10" s="25"/>
      <c r="L10" s="25">
        <v>0.20128943237575059</v>
      </c>
      <c r="M10" s="25">
        <v>0.27036267302652112</v>
      </c>
      <c r="N10" s="25">
        <v>0.2075580067379873</v>
      </c>
      <c r="O10" s="25">
        <v>0.17821737397055845</v>
      </c>
      <c r="P10" s="25">
        <v>0.21103087816129268</v>
      </c>
      <c r="Q10" s="6">
        <v>0.10470425241160279</v>
      </c>
      <c r="R10" s="25"/>
      <c r="S10" s="25"/>
      <c r="T10" s="3">
        <v>59.386009299713315</v>
      </c>
      <c r="U10" s="3">
        <v>37.713970984220126</v>
      </c>
      <c r="V10"/>
      <c r="W10">
        <f t="shared" ref="W10:X12" si="1">T10/$T$8</f>
        <v>0.7947193502469112</v>
      </c>
      <c r="X10">
        <f t="shared" si="1"/>
        <v>0.50469837709662313</v>
      </c>
      <c r="Y10"/>
      <c r="Z10" s="16" t="s">
        <v>23</v>
      </c>
      <c r="AA10" s="18">
        <f>AVERAGE(W10:W12)</f>
        <v>1</v>
      </c>
      <c r="AB10" s="18">
        <f>AVERAGE(X10:X12)</f>
        <v>0.61980111923605385</v>
      </c>
      <c r="AC10" s="25"/>
      <c r="AD10" s="25"/>
      <c r="AH10" s="7"/>
      <c r="AI10" s="8"/>
      <c r="AJ10" s="9"/>
      <c r="AK10" s="9"/>
      <c r="AL10" s="9"/>
    </row>
    <row r="11" spans="1:38" s="10" customFormat="1" x14ac:dyDescent="0.25">
      <c r="A11" s="4" t="s">
        <v>13</v>
      </c>
      <c r="B11">
        <v>640.60270717319997</v>
      </c>
      <c r="C11">
        <f t="shared" ref="C11:C18" si="2">B11-18</f>
        <v>622.60270717319997</v>
      </c>
      <c r="D11">
        <v>0.65626761414766033</v>
      </c>
      <c r="E11">
        <v>0.80545881681233356</v>
      </c>
      <c r="F11">
        <v>0.54763979121985495</v>
      </c>
      <c r="G11">
        <v>0.68231158488142818</v>
      </c>
      <c r="H11">
        <v>1.1163471502883298</v>
      </c>
      <c r="I11">
        <v>0.97855380643173395</v>
      </c>
      <c r="J11" s="6"/>
      <c r="K11"/>
      <c r="L11">
        <v>0.65311804258273232</v>
      </c>
      <c r="M11">
        <v>0.51601392501670362</v>
      </c>
      <c r="N11">
        <v>0.6198524290323898</v>
      </c>
      <c r="O11">
        <v>0.59232450095983791</v>
      </c>
      <c r="P11">
        <v>0.61331750146364483</v>
      </c>
      <c r="Q11" s="6">
        <v>0.46553562138810201</v>
      </c>
      <c r="R11"/>
      <c r="S11"/>
      <c r="T11" s="3">
        <v>75.079116796637578</v>
      </c>
      <c r="U11" s="3">
        <v>49.452325229051738</v>
      </c>
      <c r="V11"/>
      <c r="W11">
        <f t="shared" si="1"/>
        <v>1.0047286830910831</v>
      </c>
      <c r="X11">
        <f t="shared" si="1"/>
        <v>0.66178415148061909</v>
      </c>
      <c r="Y11"/>
      <c r="Z11" s="16" t="s">
        <v>30</v>
      </c>
      <c r="AA11" s="16">
        <f>STDEV(W10:W12)/SQRT(3)</f>
        <v>0.11717764074175635</v>
      </c>
      <c r="AB11" s="16">
        <f>STDEV(X10:X12)/SQRT(3)</f>
        <v>5.8249046085999859E-2</v>
      </c>
      <c r="AC11"/>
      <c r="AD11"/>
      <c r="AH11" s="7"/>
      <c r="AI11" s="8"/>
      <c r="AJ11" s="9"/>
      <c r="AK11" s="9"/>
      <c r="AL11" s="9"/>
    </row>
    <row r="12" spans="1:38" s="10" customFormat="1" x14ac:dyDescent="0.25">
      <c r="A12" s="4" t="s">
        <v>14</v>
      </c>
      <c r="B12">
        <v>642.61835723740001</v>
      </c>
      <c r="C12">
        <f t="shared" si="2"/>
        <v>624.61835723740001</v>
      </c>
      <c r="D12">
        <v>1.1772260192268214</v>
      </c>
      <c r="E12">
        <v>1.239819764006648</v>
      </c>
      <c r="F12">
        <v>1.0938243207694049</v>
      </c>
      <c r="G12">
        <v>1.2786936155743265</v>
      </c>
      <c r="H12">
        <v>1.7569523368426805</v>
      </c>
      <c r="I12">
        <v>1.6582524167293493</v>
      </c>
      <c r="J12" s="6"/>
      <c r="K12"/>
      <c r="L12">
        <v>1.0513744319470097</v>
      </c>
      <c r="M12">
        <v>1.1863766644365537</v>
      </c>
      <c r="N12">
        <v>1.1290013016266944</v>
      </c>
      <c r="O12">
        <v>1.0398782857668043</v>
      </c>
      <c r="P12">
        <v>1.1408445015470274</v>
      </c>
      <c r="Q12" s="6">
        <v>4.1829641448941119</v>
      </c>
      <c r="R12"/>
      <c r="S12"/>
      <c r="T12" s="3">
        <v>89.712160946915461</v>
      </c>
      <c r="U12" s="5">
        <v>51.779037203446741</v>
      </c>
      <c r="V12"/>
      <c r="W12">
        <f t="shared" si="1"/>
        <v>1.2005519666620057</v>
      </c>
      <c r="X12">
        <f t="shared" si="1"/>
        <v>0.69292082913091935</v>
      </c>
      <c r="Y12"/>
      <c r="Z12" s="16" t="s">
        <v>11</v>
      </c>
      <c r="AA12" s="22">
        <f>_xlfn.T.TEST(W10:W12,X10:X12,2,2)</f>
        <v>4.3877474806290812E-2</v>
      </c>
      <c r="AB12" s="16"/>
      <c r="AC12"/>
      <c r="AD12"/>
      <c r="AH12" s="7"/>
      <c r="AI12" s="8"/>
      <c r="AJ12" s="9"/>
      <c r="AK12" s="9"/>
      <c r="AL12" s="9"/>
    </row>
    <row r="13" spans="1:38" s="10" customFormat="1" x14ac:dyDescent="0.25">
      <c r="A13" s="4" t="s">
        <v>15</v>
      </c>
      <c r="B13">
        <v>666.61835723740001</v>
      </c>
      <c r="C13">
        <f t="shared" si="2"/>
        <v>648.61835723740001</v>
      </c>
      <c r="D13">
        <v>0.35018440120888938</v>
      </c>
      <c r="E13">
        <v>0.51202939005270742</v>
      </c>
      <c r="F13">
        <v>0.31233860507859351</v>
      </c>
      <c r="G13">
        <v>0.46749805765555597</v>
      </c>
      <c r="H13">
        <v>0.82830158305670043</v>
      </c>
      <c r="I13">
        <v>0.68987623476551074</v>
      </c>
      <c r="J13" s="6"/>
      <c r="K13"/>
      <c r="L13">
        <v>0.19242874542263727</v>
      </c>
      <c r="M13">
        <v>0.16242596861004083</v>
      </c>
      <c r="N13">
        <v>0.25088803954154737</v>
      </c>
      <c r="O13">
        <v>0.19829362570168135</v>
      </c>
      <c r="P13">
        <v>0.22773324098587999</v>
      </c>
      <c r="Q13" s="6">
        <v>0.13768075160475149</v>
      </c>
      <c r="R13"/>
      <c r="S13"/>
      <c r="T13"/>
      <c r="U13"/>
      <c r="V13"/>
      <c r="W13"/>
      <c r="X13"/>
      <c r="Y13"/>
      <c r="Z13"/>
      <c r="AA13"/>
      <c r="AB13"/>
      <c r="AC13"/>
      <c r="AD13" s="7"/>
      <c r="AH13" s="7"/>
      <c r="AI13" s="8"/>
      <c r="AJ13" s="9"/>
      <c r="AK13" s="9"/>
      <c r="AL13" s="9"/>
    </row>
    <row r="14" spans="1:38" s="10" customFormat="1" x14ac:dyDescent="0.25">
      <c r="A14" s="4" t="s">
        <v>16</v>
      </c>
      <c r="B14">
        <v>668.63400730160004</v>
      </c>
      <c r="C14">
        <f t="shared" si="2"/>
        <v>650.63400730160004</v>
      </c>
      <c r="D14">
        <v>1.5717123108843378</v>
      </c>
      <c r="E14">
        <v>2.3230402699965782</v>
      </c>
      <c r="F14">
        <v>2.291932193493452</v>
      </c>
      <c r="G14">
        <v>1.8462411271263357</v>
      </c>
      <c r="H14">
        <v>3.1603807346174149</v>
      </c>
      <c r="I14">
        <v>2.5723379845242667</v>
      </c>
      <c r="J14" s="6"/>
      <c r="K14"/>
      <c r="L14">
        <v>0.8762661689623521</v>
      </c>
      <c r="M14">
        <v>0.91682542722238503</v>
      </c>
      <c r="N14">
        <v>1.2393338684696065</v>
      </c>
      <c r="O14">
        <v>0.92529866024490792</v>
      </c>
      <c r="P14">
        <v>1.3231227800159511</v>
      </c>
      <c r="Q14" s="6">
        <v>0.93240161356813989</v>
      </c>
      <c r="R14"/>
      <c r="S14" s="3" t="s">
        <v>19</v>
      </c>
      <c r="T14"/>
      <c r="U14"/>
      <c r="V14"/>
      <c r="W14"/>
      <c r="X14"/>
      <c r="Y14"/>
      <c r="Z14"/>
      <c r="AA14"/>
      <c r="AB14"/>
      <c r="AC14"/>
      <c r="AD14" s="7"/>
      <c r="AH14" s="7"/>
      <c r="AI14" s="8"/>
      <c r="AJ14" s="9"/>
      <c r="AK14" s="9"/>
      <c r="AL14" s="9"/>
    </row>
    <row r="15" spans="1:38" s="10" customFormat="1" x14ac:dyDescent="0.25">
      <c r="A15" s="4" t="s">
        <v>17</v>
      </c>
      <c r="B15">
        <v>670.64965736579995</v>
      </c>
      <c r="C15">
        <f t="shared" si="2"/>
        <v>652.64965736579995</v>
      </c>
      <c r="D15">
        <v>0.38129905265442199</v>
      </c>
      <c r="E15">
        <v>0.40336417719080114</v>
      </c>
      <c r="F15">
        <v>0.53975098784102526</v>
      </c>
      <c r="G15">
        <v>0.57349791681593509</v>
      </c>
      <c r="H15">
        <v>0.94086661468903998</v>
      </c>
      <c r="I15">
        <v>1.0923597692954443</v>
      </c>
      <c r="J15" s="6"/>
      <c r="K15"/>
      <c r="L15">
        <v>0.57553711505416583</v>
      </c>
      <c r="M15">
        <v>0.63423872710187712</v>
      </c>
      <c r="N15">
        <v>0.92070354786913089</v>
      </c>
      <c r="O15">
        <v>0.46765402074857387</v>
      </c>
      <c r="P15">
        <v>0.99254419490602364</v>
      </c>
      <c r="Q15" s="6">
        <v>0.3560902673561438</v>
      </c>
      <c r="R15"/>
      <c r="S15"/>
      <c r="T15">
        <f>AVERAGE(T17:T19)</f>
        <v>5.6411333046997845</v>
      </c>
      <c r="U15"/>
      <c r="V15"/>
      <c r="W15"/>
      <c r="X15"/>
      <c r="Y15"/>
      <c r="Z15"/>
      <c r="AA15"/>
      <c r="AB15"/>
      <c r="AC15"/>
      <c r="AD15" s="7"/>
      <c r="AH15" s="7"/>
      <c r="AI15" s="8"/>
      <c r="AJ15" s="9"/>
      <c r="AK15" s="9"/>
      <c r="AL15" s="9"/>
    </row>
    <row r="16" spans="1:38" s="10" customFormat="1" x14ac:dyDescent="0.25">
      <c r="A16" s="4" t="s">
        <v>18</v>
      </c>
      <c r="B16">
        <v>690.61835723740001</v>
      </c>
      <c r="C16">
        <f t="shared" si="2"/>
        <v>672.61835723740001</v>
      </c>
      <c r="D16">
        <v>0.27843693013174381</v>
      </c>
      <c r="E16">
        <v>0.48886379161187632</v>
      </c>
      <c r="F16">
        <v>0.34883034679620822</v>
      </c>
      <c r="G16">
        <v>0.45430065842101452</v>
      </c>
      <c r="H16">
        <v>0.76357350385343536</v>
      </c>
      <c r="I16">
        <v>0.70498705631096292</v>
      </c>
      <c r="J16" s="6"/>
      <c r="K16"/>
      <c r="L16">
        <v>7.5120773990224307E-2</v>
      </c>
      <c r="M16">
        <v>9.8094961627325797E-2</v>
      </c>
      <c r="N16">
        <v>0.12773643824904943</v>
      </c>
      <c r="O16">
        <v>7.6845138902458879E-2</v>
      </c>
      <c r="P16">
        <v>0.13068693124910319</v>
      </c>
      <c r="Q16" s="6">
        <v>6.6494112602021302E-2</v>
      </c>
      <c r="R16"/>
      <c r="S16"/>
      <c r="T16" s="15">
        <v>0.05</v>
      </c>
      <c r="U16" s="15">
        <v>0.01</v>
      </c>
      <c r="V16"/>
      <c r="W16" s="15">
        <v>0.05</v>
      </c>
      <c r="X16" s="15">
        <v>0.01</v>
      </c>
      <c r="Y16" s="15"/>
      <c r="Z16" s="16"/>
      <c r="AA16" s="17">
        <v>0.05</v>
      </c>
      <c r="AB16" s="17">
        <v>0.01</v>
      </c>
      <c r="AC16"/>
      <c r="AD16" s="7"/>
      <c r="AH16" s="7"/>
      <c r="AI16" s="8"/>
      <c r="AJ16" s="9"/>
      <c r="AK16" s="9"/>
      <c r="AL16" s="9"/>
    </row>
    <row r="17" spans="1:38" x14ac:dyDescent="0.25">
      <c r="A17" s="4" t="s">
        <v>20</v>
      </c>
      <c r="B17">
        <v>698.68095749420002</v>
      </c>
      <c r="C17">
        <f t="shared" si="2"/>
        <v>680.68095749420002</v>
      </c>
      <c r="D17">
        <v>0.11850549664848369</v>
      </c>
      <c r="E17">
        <v>8.0915865890557354E-2</v>
      </c>
      <c r="F17">
        <v>0.11395066602822096</v>
      </c>
      <c r="G17">
        <v>6.5912609181335471E-2</v>
      </c>
      <c r="H17">
        <v>0.1437719305691473</v>
      </c>
      <c r="I17">
        <v>0.17125775261670503</v>
      </c>
      <c r="J17" s="6"/>
      <c r="L17">
        <v>8.1228503024817253E-2</v>
      </c>
      <c r="M17">
        <v>0.23514891286142617</v>
      </c>
      <c r="N17">
        <v>0.1758806114489008</v>
      </c>
      <c r="O17">
        <v>7.1904303071995412E-2</v>
      </c>
      <c r="P17">
        <v>6.0724416709276127E-2</v>
      </c>
      <c r="Q17" s="6">
        <v>0.1386642266365867</v>
      </c>
      <c r="T17">
        <v>4.9385338214237162</v>
      </c>
      <c r="U17">
        <v>5.7675344743764434</v>
      </c>
      <c r="W17">
        <f t="shared" ref="W17:X19" si="3">T17/$T$15</f>
        <v>0.87545065054734428</v>
      </c>
      <c r="X17">
        <f t="shared" si="3"/>
        <v>1.0224070524217803</v>
      </c>
      <c r="Z17" s="16" t="s">
        <v>23</v>
      </c>
      <c r="AA17" s="18">
        <f>AVERAGE(W17:W19)</f>
        <v>1</v>
      </c>
      <c r="AB17" s="18">
        <f>AVERAGE(X17:X19)</f>
        <v>1.3999537514481022</v>
      </c>
      <c r="AH17" s="7"/>
      <c r="AI17" s="8"/>
      <c r="AJ17" s="9"/>
      <c r="AK17" s="9"/>
      <c r="AL17" s="9"/>
    </row>
    <row r="18" spans="1:38" x14ac:dyDescent="0.25">
      <c r="A18" s="2" t="s">
        <v>21</v>
      </c>
      <c r="B18">
        <v>714.61835723740001</v>
      </c>
      <c r="C18">
        <f t="shared" si="2"/>
        <v>696.61835723740001</v>
      </c>
      <c r="D18">
        <v>0.21225324649693389</v>
      </c>
      <c r="E18">
        <v>0.37972890901532891</v>
      </c>
      <c r="F18">
        <v>0.17676078796513905</v>
      </c>
      <c r="G18">
        <v>0.2333432720688145</v>
      </c>
      <c r="H18">
        <v>0.44008213338667113</v>
      </c>
      <c r="I18">
        <v>0.4026949592911096</v>
      </c>
      <c r="J18" s="6"/>
      <c r="L18">
        <v>6.8346332321126316E-2</v>
      </c>
      <c r="M18">
        <v>0.19731567814072901</v>
      </c>
      <c r="N18">
        <v>0.17081772735680567</v>
      </c>
      <c r="O18">
        <v>5.6471368285596846E-2</v>
      </c>
      <c r="P18">
        <v>0.13185109521400759</v>
      </c>
      <c r="Q18" s="6">
        <v>0</v>
      </c>
      <c r="T18">
        <v>6.5315534899792285</v>
      </c>
      <c r="U18">
        <v>9.4084243913810823</v>
      </c>
      <c r="W18">
        <f t="shared" si="3"/>
        <v>1.1578442020750708</v>
      </c>
      <c r="X18">
        <f t="shared" si="3"/>
        <v>1.6678252193655241</v>
      </c>
      <c r="Z18" s="16" t="s">
        <v>30</v>
      </c>
      <c r="AA18" s="16">
        <f>STDEV(W17:W19)/SQRT(3)</f>
        <v>8.3202443662975412E-2</v>
      </c>
      <c r="AB18" s="16">
        <f>STDEV(X17:X19)/SQRT(3)</f>
        <v>0.1942186437964081</v>
      </c>
    </row>
    <row r="19" spans="1:38" x14ac:dyDescent="0.25">
      <c r="A19" s="1"/>
      <c r="C19" s="3" t="s">
        <v>22</v>
      </c>
      <c r="D19" s="3">
        <f>SUM(D10:D18)</f>
        <v>4.9385338214237162</v>
      </c>
      <c r="E19" s="3">
        <f>SUM(E10:E18)</f>
        <v>6.5315534899792285</v>
      </c>
      <c r="F19" s="3">
        <f>SUM(F10:F18)</f>
        <v>5.4533126026964069</v>
      </c>
      <c r="G19" s="3">
        <f t="shared" ref="G19:H19" si="4">SUM(G10:G18)</f>
        <v>5.7675344743764434</v>
      </c>
      <c r="H19" s="3">
        <f t="shared" si="4"/>
        <v>9.4084243913810823</v>
      </c>
      <c r="I19" s="3">
        <f>SUM(I10:I18)</f>
        <v>8.5160183312423534</v>
      </c>
      <c r="J19" s="5"/>
      <c r="K19" s="3"/>
      <c r="L19" s="3">
        <f>SUM(L10:L18)</f>
        <v>3.7747095456808157</v>
      </c>
      <c r="M19" s="3">
        <f t="shared" ref="M19:P19" si="5">SUM(M10:M18)</f>
        <v>4.2168029380435623</v>
      </c>
      <c r="N19" s="3">
        <f t="shared" si="5"/>
        <v>4.841771970332112</v>
      </c>
      <c r="O19" s="3">
        <f t="shared" si="5"/>
        <v>3.6068872776524148</v>
      </c>
      <c r="P19" s="3">
        <f t="shared" si="5"/>
        <v>4.8318555402522074</v>
      </c>
      <c r="Q19" s="26">
        <f>SUM(Q10:Q18)</f>
        <v>6.384534990461459</v>
      </c>
      <c r="T19">
        <v>5.4533126026964069</v>
      </c>
      <c r="U19">
        <v>8.5160183312423534</v>
      </c>
      <c r="W19">
        <f t="shared" si="3"/>
        <v>0.96670514737758473</v>
      </c>
      <c r="X19">
        <f t="shared" si="3"/>
        <v>1.509628982557002</v>
      </c>
      <c r="Z19" s="16" t="s">
        <v>11</v>
      </c>
      <c r="AA19" s="16">
        <f>_xlfn.T.TEST(W17:W19,X17:X19,2,2)</f>
        <v>0.13130832749589916</v>
      </c>
      <c r="AB19" s="16"/>
    </row>
    <row r="20" spans="1:38" x14ac:dyDescent="0.25">
      <c r="A20" s="1"/>
      <c r="Q20" s="3"/>
    </row>
    <row r="21" spans="1:38" x14ac:dyDescent="0.25">
      <c r="A21" s="27"/>
      <c r="T21">
        <f>AVERAGE(T23:T25)</f>
        <v>4.2777614846854979</v>
      </c>
    </row>
    <row r="22" spans="1:38" x14ac:dyDescent="0.25">
      <c r="A22" s="1"/>
      <c r="Q22" s="25"/>
      <c r="T22" s="3" t="s">
        <v>8</v>
      </c>
      <c r="U22" s="3" t="s">
        <v>9</v>
      </c>
      <c r="W22" s="3" t="s">
        <v>8</v>
      </c>
      <c r="X22" s="3" t="s">
        <v>9</v>
      </c>
      <c r="Y22" s="3"/>
      <c r="Z22" s="16"/>
      <c r="AA22" s="23" t="s">
        <v>8</v>
      </c>
      <c r="AB22" s="23" t="s">
        <v>9</v>
      </c>
    </row>
    <row r="23" spans="1:38" x14ac:dyDescent="0.25">
      <c r="T23">
        <v>3.7747095456808202</v>
      </c>
      <c r="U23">
        <v>3.6068872776524148</v>
      </c>
      <c r="W23">
        <f t="shared" ref="W23:X25" si="6">T23/$T$21</f>
        <v>0.88240299492956364</v>
      </c>
      <c r="X23">
        <f t="shared" si="6"/>
        <v>0.84317166596715809</v>
      </c>
      <c r="Z23" s="16" t="s">
        <v>23</v>
      </c>
      <c r="AA23" s="18">
        <f>AVERAGE(W23:W25)</f>
        <v>1</v>
      </c>
      <c r="AB23" s="18">
        <f>AVERAGE(X23:X25)</f>
        <v>1.155065007826626</v>
      </c>
    </row>
    <row r="24" spans="1:38" x14ac:dyDescent="0.25">
      <c r="T24">
        <v>4.2168029380435623</v>
      </c>
      <c r="U24">
        <v>4.8318555402522074</v>
      </c>
      <c r="W24">
        <f t="shared" si="6"/>
        <v>0.98574989586021367</v>
      </c>
      <c r="X24">
        <f t="shared" si="6"/>
        <v>1.1295289738687819</v>
      </c>
      <c r="Z24" s="16" t="s">
        <v>30</v>
      </c>
      <c r="AA24" s="16">
        <f>STDEV(W23:W25)/SQRT(3)</f>
        <v>7.2359958168202176E-2</v>
      </c>
      <c r="AB24" s="16">
        <f>STDEV(X23:X25)/SQRT(3)</f>
        <v>0.18787767713374198</v>
      </c>
    </row>
    <row r="25" spans="1:38" x14ac:dyDescent="0.25">
      <c r="T25">
        <v>4.841771970332112</v>
      </c>
      <c r="U25">
        <v>6.384534990461459</v>
      </c>
      <c r="W25">
        <f t="shared" si="6"/>
        <v>1.1318471092102229</v>
      </c>
      <c r="X25">
        <f t="shared" si="6"/>
        <v>1.4924943836439379</v>
      </c>
      <c r="Z25" s="16" t="s">
        <v>11</v>
      </c>
      <c r="AA25" s="16">
        <f>_xlfn.T.TEST(W23:W25,X23:X25,2,2)</f>
        <v>0.48414620965331773</v>
      </c>
      <c r="AB25" s="16"/>
    </row>
    <row r="29" spans="1:38" x14ac:dyDescent="0.25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</row>
    <row r="30" spans="1:38" x14ac:dyDescent="0.25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</row>
    <row r="31" spans="1:38" x14ac:dyDescent="0.25"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</row>
    <row r="32" spans="1:38" x14ac:dyDescent="0.25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</row>
    <row r="33" spans="2:30" x14ac:dyDescent="0.25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</row>
    <row r="34" spans="2:30" x14ac:dyDescent="0.25"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</row>
    <row r="35" spans="2:30" x14ac:dyDescent="0.25"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</row>
    <row r="36" spans="2:30" x14ac:dyDescent="0.25"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</row>
    <row r="37" spans="2:30" x14ac:dyDescent="0.25"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</row>
    <row r="38" spans="2:30" x14ac:dyDescent="0.25"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</row>
    <row r="39" spans="2:30" x14ac:dyDescent="0.25"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</row>
    <row r="40" spans="2:30" x14ac:dyDescent="0.25"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</row>
    <row r="41" spans="2:30" x14ac:dyDescent="0.25"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</row>
    <row r="42" spans="2:30" x14ac:dyDescent="0.25"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</row>
    <row r="43" spans="2:30" x14ac:dyDescent="0.25"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</row>
    <row r="44" spans="2:30" x14ac:dyDescent="0.25"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</row>
    <row r="45" spans="2:30" x14ac:dyDescent="0.25"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</row>
    <row r="46" spans="2:30" x14ac:dyDescent="0.25"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</row>
    <row r="47" spans="2:30" x14ac:dyDescent="0.25"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</row>
    <row r="48" spans="2:30" x14ac:dyDescent="0.25"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</row>
    <row r="49" spans="2:30" x14ac:dyDescent="0.25"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</row>
    <row r="50" spans="2:30" x14ac:dyDescent="0.25"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</row>
    <row r="51" spans="2:30" x14ac:dyDescent="0.25"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</row>
    <row r="52" spans="2:30" x14ac:dyDescent="0.25"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</row>
    <row r="53" spans="2:30" x14ac:dyDescent="0.25"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</row>
    <row r="54" spans="2:30" x14ac:dyDescent="0.25"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</row>
    <row r="55" spans="2:30" x14ac:dyDescent="0.25"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</row>
    <row r="56" spans="2:30" x14ac:dyDescent="0.25"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</row>
    <row r="57" spans="2:30" x14ac:dyDescent="0.25"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</row>
    <row r="58" spans="2:30" x14ac:dyDescent="0.25"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</row>
    <row r="59" spans="2:30" x14ac:dyDescent="0.25"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</row>
    <row r="60" spans="2:30" x14ac:dyDescent="0.25"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</row>
    <row r="61" spans="2:30" x14ac:dyDescent="0.25"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</row>
    <row r="62" spans="2:30" x14ac:dyDescent="0.25"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</row>
    <row r="63" spans="2:30" x14ac:dyDescent="0.25"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</row>
    <row r="64" spans="2:30" x14ac:dyDescent="0.25"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</row>
    <row r="65" spans="2:30" x14ac:dyDescent="0.25"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</row>
    <row r="66" spans="2:30" x14ac:dyDescent="0.25"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</row>
    <row r="75" spans="2:30" x14ac:dyDescent="0.25">
      <c r="AD75" s="29"/>
    </row>
    <row r="93" spans="30:30" x14ac:dyDescent="0.25">
      <c r="AD93" s="28"/>
    </row>
    <row r="94" spans="30:30" x14ac:dyDescent="0.25">
      <c r="AD94" s="28"/>
    </row>
    <row r="95" spans="30:30" x14ac:dyDescent="0.25">
      <c r="AD95" s="28"/>
    </row>
    <row r="99" spans="30:30" x14ac:dyDescent="0.25">
      <c r="AD99" s="3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2"/>
  <sheetViews>
    <sheetView tabSelected="1" workbookViewId="0">
      <selection activeCell="G38" sqref="G38"/>
    </sheetView>
  </sheetViews>
  <sheetFormatPr defaultRowHeight="15" x14ac:dyDescent="0.25"/>
  <cols>
    <col min="1" max="1" width="55.7109375" style="12" bestFit="1" customWidth="1"/>
    <col min="3" max="3" width="17.42578125" bestFit="1" customWidth="1"/>
    <col min="4" max="6" width="13" bestFit="1" customWidth="1"/>
    <col min="7" max="9" width="12.28515625" bestFit="1" customWidth="1"/>
    <col min="12" max="14" width="13" bestFit="1" customWidth="1"/>
    <col min="30" max="30" width="15.140625" style="7" customWidth="1"/>
  </cols>
  <sheetData>
    <row r="1" spans="1:38" x14ac:dyDescent="0.25">
      <c r="AD1"/>
    </row>
    <row r="2" spans="1:38" s="10" customFormat="1" ht="25.5" customHeight="1" x14ac:dyDescent="0.25">
      <c r="A2" s="1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/>
    </row>
    <row r="3" spans="1:38" s="10" customFormat="1" x14ac:dyDescent="0.25">
      <c r="A3" s="1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 s="14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/>
    </row>
    <row r="4" spans="1:38" s="10" customFormat="1" x14ac:dyDescent="0.25">
      <c r="A4" s="2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/>
    </row>
    <row r="5" spans="1:38" s="10" customFormat="1" x14ac:dyDescent="0.25">
      <c r="A5" s="31" t="s">
        <v>32</v>
      </c>
      <c r="B5" s="3" t="s">
        <v>0</v>
      </c>
      <c r="C5" s="3" t="s">
        <v>1</v>
      </c>
      <c r="D5" s="3" t="s">
        <v>24</v>
      </c>
      <c r="E5" s="3" t="s">
        <v>25</v>
      </c>
      <c r="F5" s="3" t="s">
        <v>26</v>
      </c>
      <c r="G5" s="3" t="s">
        <v>27</v>
      </c>
      <c r="H5" s="3" t="s">
        <v>28</v>
      </c>
      <c r="I5" s="3" t="s">
        <v>29</v>
      </c>
      <c r="J5" s="20"/>
      <c r="K5"/>
      <c r="L5" s="3" t="s">
        <v>2</v>
      </c>
      <c r="M5" s="3" t="s">
        <v>3</v>
      </c>
      <c r="N5" s="3" t="s">
        <v>4</v>
      </c>
      <c r="O5" s="21" t="s">
        <v>5</v>
      </c>
      <c r="P5" s="21" t="s">
        <v>6</v>
      </c>
      <c r="Q5" s="21" t="s">
        <v>7</v>
      </c>
      <c r="R5" s="21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/>
    </row>
    <row r="6" spans="1:38" s="10" customFormat="1" x14ac:dyDescent="0.25">
      <c r="A6" s="4"/>
      <c r="B6">
        <v>483.40199999999999</v>
      </c>
      <c r="C6" s="14">
        <f>B6-97</f>
        <v>386.40199999999999</v>
      </c>
      <c r="D6" s="3">
        <v>158.51666535981505</v>
      </c>
      <c r="E6" s="3">
        <v>178.20681741504231</v>
      </c>
      <c r="F6" s="3">
        <v>146.49411669183047</v>
      </c>
      <c r="G6" s="3">
        <v>92.214450939310893</v>
      </c>
      <c r="H6" s="3">
        <v>101.608996142637</v>
      </c>
      <c r="I6" s="3">
        <v>123.15043286277515</v>
      </c>
      <c r="J6" s="3"/>
      <c r="K6" s="3"/>
      <c r="L6" s="3">
        <v>59.386009299713315</v>
      </c>
      <c r="M6" s="3">
        <v>75.079116796637578</v>
      </c>
      <c r="N6" s="3">
        <v>89.712160946915461</v>
      </c>
      <c r="O6" s="3">
        <v>37.713970984220126</v>
      </c>
      <c r="P6" s="3">
        <v>49.452325229051738</v>
      </c>
      <c r="Q6" s="5">
        <v>51.779037203446741</v>
      </c>
      <c r="R6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/>
    </row>
    <row r="7" spans="1:38" s="11" customFormat="1" x14ac:dyDescent="0.25">
      <c r="A7" s="2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 s="3"/>
      <c r="R7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/>
    </row>
    <row r="8" spans="1:38" s="10" customFormat="1" x14ac:dyDescent="0.25">
      <c r="A8" s="2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/>
    </row>
    <row r="9" spans="1:38" s="10" customFormat="1" x14ac:dyDescent="0.25">
      <c r="A9" s="19" t="s">
        <v>31</v>
      </c>
      <c r="B9" t="s">
        <v>0</v>
      </c>
      <c r="C9" t="s">
        <v>1</v>
      </c>
      <c r="D9" s="3" t="s">
        <v>24</v>
      </c>
      <c r="E9" s="3" t="s">
        <v>25</v>
      </c>
      <c r="F9" s="3" t="s">
        <v>26</v>
      </c>
      <c r="G9" s="3" t="s">
        <v>27</v>
      </c>
      <c r="H9" s="3" t="s">
        <v>28</v>
      </c>
      <c r="I9" s="3" t="s">
        <v>29</v>
      </c>
      <c r="J9" s="20"/>
      <c r="K9"/>
      <c r="L9" s="3" t="s">
        <v>2</v>
      </c>
      <c r="M9" s="3" t="s">
        <v>3</v>
      </c>
      <c r="N9" s="3" t="s">
        <v>4</v>
      </c>
      <c r="O9" s="21" t="s">
        <v>5</v>
      </c>
      <c r="P9" s="21" t="s">
        <v>6</v>
      </c>
      <c r="Q9" s="21" t="s">
        <v>7</v>
      </c>
      <c r="R9" s="21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/>
    </row>
    <row r="10" spans="1:38" s="10" customFormat="1" x14ac:dyDescent="0.25">
      <c r="A10" s="24" t="s">
        <v>12</v>
      </c>
      <c r="B10" s="25">
        <v>614.58705710900006</v>
      </c>
      <c r="C10" s="25">
        <f>B10-18</f>
        <v>596.58705710900006</v>
      </c>
      <c r="D10" s="25">
        <v>0.19264875002442383</v>
      </c>
      <c r="E10" s="25">
        <v>0.29833250540239803</v>
      </c>
      <c r="F10" s="25">
        <v>2.8284903504507953E-2</v>
      </c>
      <c r="G10" s="25">
        <v>0.16573563265169763</v>
      </c>
      <c r="H10" s="25">
        <v>0.25814840407766365</v>
      </c>
      <c r="I10" s="25">
        <v>0.24569835127727149</v>
      </c>
      <c r="J10" s="25"/>
      <c r="K10" s="25"/>
      <c r="L10" s="25">
        <v>0.20128943237575059</v>
      </c>
      <c r="M10" s="25">
        <v>0.27036267302652112</v>
      </c>
      <c r="N10" s="25">
        <v>0.2075580067379873</v>
      </c>
      <c r="O10" s="25">
        <v>0.17821737397055845</v>
      </c>
      <c r="P10" s="25">
        <v>0.21103087816129268</v>
      </c>
      <c r="Q10" s="6">
        <v>0.10470425241160279</v>
      </c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H10" s="7"/>
      <c r="AI10" s="8"/>
      <c r="AJ10" s="9"/>
      <c r="AK10" s="9"/>
      <c r="AL10" s="9"/>
    </row>
    <row r="11" spans="1:38" s="10" customFormat="1" x14ac:dyDescent="0.25">
      <c r="A11" s="4" t="s">
        <v>13</v>
      </c>
      <c r="B11">
        <v>640.60270717319997</v>
      </c>
      <c r="C11">
        <f t="shared" ref="C11:C18" si="0">B11-18</f>
        <v>622.60270717319997</v>
      </c>
      <c r="D11">
        <v>0.65626761414766033</v>
      </c>
      <c r="E11">
        <v>0.80545881681233356</v>
      </c>
      <c r="F11">
        <v>0.54763979121985495</v>
      </c>
      <c r="G11">
        <v>0.68231158488142818</v>
      </c>
      <c r="H11">
        <v>1.1163471502883298</v>
      </c>
      <c r="I11">
        <v>0.97855380643173395</v>
      </c>
      <c r="J11" s="6"/>
      <c r="K11"/>
      <c r="L11">
        <v>0.65311804258273232</v>
      </c>
      <c r="M11">
        <v>0.51601392501670362</v>
      </c>
      <c r="N11">
        <v>0.6198524290323898</v>
      </c>
      <c r="O11">
        <v>0.59232450095983791</v>
      </c>
      <c r="P11">
        <v>0.61331750146364483</v>
      </c>
      <c r="Q11" s="6">
        <v>0.46553562138810201</v>
      </c>
      <c r="R11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/>
      <c r="AH11" s="7"/>
      <c r="AI11" s="8"/>
      <c r="AJ11" s="9"/>
      <c r="AK11" s="9"/>
      <c r="AL11" s="9"/>
    </row>
    <row r="12" spans="1:38" s="10" customFormat="1" x14ac:dyDescent="0.25">
      <c r="A12" s="4" t="s">
        <v>14</v>
      </c>
      <c r="B12">
        <v>642.61835723740001</v>
      </c>
      <c r="C12">
        <f t="shared" si="0"/>
        <v>624.61835723740001</v>
      </c>
      <c r="D12">
        <v>1.1772260192268214</v>
      </c>
      <c r="E12">
        <v>1.239819764006648</v>
      </c>
      <c r="F12">
        <v>1.0938243207694049</v>
      </c>
      <c r="G12">
        <v>1.2786936155743265</v>
      </c>
      <c r="H12">
        <v>1.7569523368426805</v>
      </c>
      <c r="I12">
        <v>1.6582524167293493</v>
      </c>
      <c r="J12" s="6"/>
      <c r="K12"/>
      <c r="L12">
        <v>1.0513744319470097</v>
      </c>
      <c r="M12">
        <v>1.1863766644365537</v>
      </c>
      <c r="N12">
        <v>1.1290013016266944</v>
      </c>
      <c r="O12">
        <v>1.0398782857668043</v>
      </c>
      <c r="P12">
        <v>1.1408445015470274</v>
      </c>
      <c r="Q12" s="6">
        <v>4.1829641448941119</v>
      </c>
      <c r="R12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/>
      <c r="AH12" s="7"/>
      <c r="AI12" s="8"/>
      <c r="AJ12" s="9"/>
      <c r="AK12" s="9"/>
      <c r="AL12" s="9"/>
    </row>
    <row r="13" spans="1:38" s="10" customFormat="1" x14ac:dyDescent="0.25">
      <c r="A13" s="4" t="s">
        <v>15</v>
      </c>
      <c r="B13">
        <v>666.61835723740001</v>
      </c>
      <c r="C13">
        <f t="shared" si="0"/>
        <v>648.61835723740001</v>
      </c>
      <c r="D13">
        <v>0.35018440120888938</v>
      </c>
      <c r="E13">
        <v>0.51202939005270742</v>
      </c>
      <c r="F13">
        <v>0.31233860507859351</v>
      </c>
      <c r="G13">
        <v>0.46749805765555597</v>
      </c>
      <c r="H13">
        <v>0.82830158305670043</v>
      </c>
      <c r="I13">
        <v>0.68987623476551074</v>
      </c>
      <c r="J13" s="6"/>
      <c r="K13"/>
      <c r="L13">
        <v>0.19242874542263727</v>
      </c>
      <c r="M13">
        <v>0.16242596861004083</v>
      </c>
      <c r="N13">
        <v>0.25088803954154737</v>
      </c>
      <c r="O13">
        <v>0.19829362570168135</v>
      </c>
      <c r="P13">
        <v>0.22773324098587999</v>
      </c>
      <c r="Q13" s="6">
        <v>0.13768075160475149</v>
      </c>
      <c r="R13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7"/>
      <c r="AH13" s="7"/>
      <c r="AI13" s="8"/>
      <c r="AJ13" s="9"/>
      <c r="AK13" s="9"/>
      <c r="AL13" s="9"/>
    </row>
    <row r="14" spans="1:38" s="10" customFormat="1" x14ac:dyDescent="0.25">
      <c r="A14" s="4" t="s">
        <v>16</v>
      </c>
      <c r="B14">
        <v>668.63400730160004</v>
      </c>
      <c r="C14">
        <f t="shared" si="0"/>
        <v>650.63400730160004</v>
      </c>
      <c r="D14">
        <v>1.5717123108843378</v>
      </c>
      <c r="E14">
        <v>2.3230402699965782</v>
      </c>
      <c r="F14">
        <v>2.291932193493452</v>
      </c>
      <c r="G14">
        <v>1.8462411271263357</v>
      </c>
      <c r="H14">
        <v>3.1603807346174149</v>
      </c>
      <c r="I14">
        <v>2.5723379845242667</v>
      </c>
      <c r="J14" s="6"/>
      <c r="K14"/>
      <c r="L14">
        <v>0.8762661689623521</v>
      </c>
      <c r="M14">
        <v>0.91682542722238503</v>
      </c>
      <c r="N14">
        <v>1.2393338684696065</v>
      </c>
      <c r="O14">
        <v>0.92529866024490792</v>
      </c>
      <c r="P14">
        <v>1.3231227800159511</v>
      </c>
      <c r="Q14" s="6">
        <v>0.93240161356813989</v>
      </c>
      <c r="R14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7"/>
      <c r="AH14" s="7"/>
      <c r="AI14" s="8"/>
      <c r="AJ14" s="9"/>
      <c r="AK14" s="9"/>
      <c r="AL14" s="9"/>
    </row>
    <row r="15" spans="1:38" s="10" customFormat="1" x14ac:dyDescent="0.25">
      <c r="A15" s="4" t="s">
        <v>17</v>
      </c>
      <c r="B15">
        <v>670.64965736579995</v>
      </c>
      <c r="C15">
        <f t="shared" si="0"/>
        <v>652.64965736579995</v>
      </c>
      <c r="D15">
        <v>0.38129905265442199</v>
      </c>
      <c r="E15">
        <v>0.40336417719080114</v>
      </c>
      <c r="F15">
        <v>0.53975098784102526</v>
      </c>
      <c r="G15">
        <v>0.57349791681593509</v>
      </c>
      <c r="H15">
        <v>0.94086661468903998</v>
      </c>
      <c r="I15">
        <v>1.0923597692954443</v>
      </c>
      <c r="J15" s="6"/>
      <c r="K15"/>
      <c r="L15">
        <v>0.57553711505416583</v>
      </c>
      <c r="M15">
        <v>0.63423872710187712</v>
      </c>
      <c r="N15">
        <v>0.92070354786913089</v>
      </c>
      <c r="O15">
        <v>0.46765402074857387</v>
      </c>
      <c r="P15">
        <v>0.99254419490602364</v>
      </c>
      <c r="Q15" s="6">
        <v>0.3560902673561438</v>
      </c>
      <c r="R1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7"/>
      <c r="AH15" s="7"/>
      <c r="AI15" s="8"/>
      <c r="AJ15" s="9"/>
      <c r="AK15" s="9"/>
      <c r="AL15" s="9"/>
    </row>
    <row r="16" spans="1:38" s="10" customFormat="1" x14ac:dyDescent="0.25">
      <c r="A16" s="4" t="s">
        <v>18</v>
      </c>
      <c r="B16">
        <v>690.61835723740001</v>
      </c>
      <c r="C16">
        <f t="shared" si="0"/>
        <v>672.61835723740001</v>
      </c>
      <c r="D16">
        <v>0.27843693013174381</v>
      </c>
      <c r="E16">
        <v>0.48886379161187632</v>
      </c>
      <c r="F16">
        <v>0.34883034679620822</v>
      </c>
      <c r="G16">
        <v>0.45430065842101452</v>
      </c>
      <c r="H16">
        <v>0.76357350385343536</v>
      </c>
      <c r="I16">
        <v>0.70498705631096292</v>
      </c>
      <c r="J16" s="6"/>
      <c r="K16"/>
      <c r="L16">
        <v>7.5120773990224307E-2</v>
      </c>
      <c r="M16">
        <v>9.8094961627325797E-2</v>
      </c>
      <c r="N16">
        <v>0.12773643824904943</v>
      </c>
      <c r="O16">
        <v>7.6845138902458879E-2</v>
      </c>
      <c r="P16">
        <v>0.13068693124910319</v>
      </c>
      <c r="Q16" s="6">
        <v>6.6494112602021302E-2</v>
      </c>
      <c r="R16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7"/>
      <c r="AH16" s="7"/>
      <c r="AI16" s="8"/>
      <c r="AJ16" s="9"/>
      <c r="AK16" s="9"/>
      <c r="AL16" s="9"/>
    </row>
    <row r="17" spans="1:38" x14ac:dyDescent="0.25">
      <c r="A17" s="4" t="s">
        <v>20</v>
      </c>
      <c r="B17">
        <v>698.68095749420002</v>
      </c>
      <c r="C17">
        <f t="shared" si="0"/>
        <v>680.68095749420002</v>
      </c>
      <c r="D17">
        <v>0.11850549664848369</v>
      </c>
      <c r="E17">
        <v>8.0915865890557354E-2</v>
      </c>
      <c r="F17">
        <v>0.11395066602822096</v>
      </c>
      <c r="G17">
        <v>6.5912609181335471E-2</v>
      </c>
      <c r="H17">
        <v>0.1437719305691473</v>
      </c>
      <c r="I17">
        <v>0.17125775261670503</v>
      </c>
      <c r="J17" s="6"/>
      <c r="L17">
        <v>8.1228503024817253E-2</v>
      </c>
      <c r="M17">
        <v>0.23514891286142617</v>
      </c>
      <c r="N17">
        <v>0.1758806114489008</v>
      </c>
      <c r="O17">
        <v>7.1904303071995412E-2</v>
      </c>
      <c r="P17">
        <v>6.0724416709276127E-2</v>
      </c>
      <c r="Q17" s="6">
        <v>0.1386642266365867</v>
      </c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H17" s="7"/>
      <c r="AI17" s="8"/>
      <c r="AJ17" s="9"/>
      <c r="AK17" s="9"/>
      <c r="AL17" s="9"/>
    </row>
    <row r="18" spans="1:38" x14ac:dyDescent="0.25">
      <c r="A18" s="2" t="s">
        <v>21</v>
      </c>
      <c r="B18">
        <v>714.61835723740001</v>
      </c>
      <c r="C18">
        <f t="shared" si="0"/>
        <v>696.61835723740001</v>
      </c>
      <c r="D18">
        <v>0.21225324649693389</v>
      </c>
      <c r="E18">
        <v>0.37972890901532891</v>
      </c>
      <c r="F18">
        <v>0.17676078796513905</v>
      </c>
      <c r="G18">
        <v>0.2333432720688145</v>
      </c>
      <c r="H18">
        <v>0.44008213338667113</v>
      </c>
      <c r="I18">
        <v>0.4026949592911096</v>
      </c>
      <c r="J18" s="6"/>
      <c r="L18">
        <v>6.8346332321126316E-2</v>
      </c>
      <c r="M18">
        <v>0.19731567814072901</v>
      </c>
      <c r="N18">
        <v>0.17081772735680567</v>
      </c>
      <c r="O18">
        <v>5.6471368285596846E-2</v>
      </c>
      <c r="P18">
        <v>0.13185109521400759</v>
      </c>
      <c r="Q18" s="6">
        <v>0</v>
      </c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</row>
    <row r="19" spans="1:38" x14ac:dyDescent="0.25">
      <c r="A19" s="1"/>
      <c r="C19" s="3" t="s">
        <v>22</v>
      </c>
      <c r="D19" s="3">
        <f>SUM(D10:D18)</f>
        <v>4.9385338214237162</v>
      </c>
      <c r="E19" s="3">
        <f>SUM(E10:E18)</f>
        <v>6.5315534899792285</v>
      </c>
      <c r="F19" s="3">
        <f>SUM(F10:F18)</f>
        <v>5.4533126026964069</v>
      </c>
      <c r="G19" s="3">
        <f t="shared" ref="G19:H19" si="1">SUM(G10:G18)</f>
        <v>5.7675344743764434</v>
      </c>
      <c r="H19" s="3">
        <f t="shared" si="1"/>
        <v>9.4084243913810823</v>
      </c>
      <c r="I19" s="3">
        <f>SUM(I10:I18)</f>
        <v>8.5160183312423534</v>
      </c>
      <c r="J19" s="5"/>
      <c r="K19" s="3"/>
      <c r="L19" s="3">
        <f>SUM(L10:L18)</f>
        <v>3.7747095456808157</v>
      </c>
      <c r="M19" s="3">
        <f t="shared" ref="M19:P19" si="2">SUM(M10:M18)</f>
        <v>4.2168029380435623</v>
      </c>
      <c r="N19" s="3">
        <f t="shared" si="2"/>
        <v>4.841771970332112</v>
      </c>
      <c r="O19" s="3">
        <f t="shared" si="2"/>
        <v>3.6068872776524148</v>
      </c>
      <c r="P19" s="3">
        <f t="shared" si="2"/>
        <v>4.8318555402522074</v>
      </c>
      <c r="Q19" s="26">
        <f>SUM(Q10:Q18)</f>
        <v>6.384534990461459</v>
      </c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</row>
    <row r="20" spans="1:38" x14ac:dyDescent="0.25">
      <c r="A20" s="1"/>
      <c r="Q20" s="3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</row>
    <row r="21" spans="1:38" x14ac:dyDescent="0.25">
      <c r="A21" s="27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</row>
    <row r="23" spans="1:38" x14ac:dyDescent="0.25">
      <c r="T23">
        <f>AVERAGE(T25:T27)</f>
        <v>844.32123984758118</v>
      </c>
    </row>
    <row r="24" spans="1:38" x14ac:dyDescent="0.25">
      <c r="D24" s="3" t="s">
        <v>24</v>
      </c>
      <c r="E24" s="3" t="s">
        <v>25</v>
      </c>
      <c r="F24" s="3" t="s">
        <v>26</v>
      </c>
      <c r="G24" s="3" t="s">
        <v>27</v>
      </c>
      <c r="H24" s="3" t="s">
        <v>28</v>
      </c>
      <c r="I24" s="3" t="s">
        <v>29</v>
      </c>
      <c r="J24" s="20"/>
      <c r="L24" s="3" t="s">
        <v>2</v>
      </c>
      <c r="M24" s="3" t="s">
        <v>3</v>
      </c>
      <c r="N24" s="3" t="s">
        <v>4</v>
      </c>
      <c r="O24" s="21" t="s">
        <v>5</v>
      </c>
      <c r="P24" s="21" t="s">
        <v>6</v>
      </c>
      <c r="Q24" s="21" t="s">
        <v>7</v>
      </c>
      <c r="S24" s="3" t="s">
        <v>10</v>
      </c>
      <c r="T24" s="15">
        <v>0.05</v>
      </c>
      <c r="U24" s="15">
        <v>0.01</v>
      </c>
      <c r="W24" s="15"/>
      <c r="X24" s="15"/>
      <c r="Y24" s="15"/>
      <c r="Z24" s="16"/>
      <c r="AA24" s="17">
        <v>0.05</v>
      </c>
      <c r="AB24" s="17">
        <v>0.01</v>
      </c>
      <c r="AD24" s="33"/>
    </row>
    <row r="25" spans="1:38" x14ac:dyDescent="0.25">
      <c r="C25" s="3" t="s">
        <v>34</v>
      </c>
      <c r="D25">
        <v>0.18651211801896733</v>
      </c>
      <c r="E25">
        <v>0.19740076261023953</v>
      </c>
      <c r="F25">
        <v>0.18774147872385494</v>
      </c>
      <c r="G25">
        <v>0.19195644776780102</v>
      </c>
      <c r="H25">
        <v>0.19740076261023953</v>
      </c>
      <c r="I25">
        <v>0.16262733015128028</v>
      </c>
      <c r="L25">
        <v>0.19968388011089575</v>
      </c>
      <c r="M25">
        <v>0.17474534488955337</v>
      </c>
      <c r="N25">
        <v>0.17035476249437564</v>
      </c>
      <c r="O25">
        <v>0.17316473313369457</v>
      </c>
      <c r="P25">
        <v>0.18282403010504683</v>
      </c>
      <c r="Q25">
        <v>0.19353705952365985</v>
      </c>
      <c r="T25" s="3">
        <v>849.9000871551666</v>
      </c>
      <c r="U25" s="3">
        <v>480.39256827078589</v>
      </c>
      <c r="Z25" s="16" t="s">
        <v>23</v>
      </c>
      <c r="AA25" s="18">
        <f>AVERAGE(T25:T27)</f>
        <v>844.32123984758118</v>
      </c>
      <c r="AB25" s="18">
        <f>AVERAGE(U25:U27)</f>
        <v>584.12753016283807</v>
      </c>
      <c r="AD25" s="33"/>
    </row>
    <row r="26" spans="1:38" x14ac:dyDescent="0.25">
      <c r="T26" s="3">
        <v>902.76661071925571</v>
      </c>
      <c r="U26" s="3">
        <v>514.73456737986464</v>
      </c>
      <c r="Z26" s="16" t="s">
        <v>30</v>
      </c>
      <c r="AA26" s="16">
        <f>STDEV(T25:T27)/SQRT(3)</f>
        <v>35.463797096650651</v>
      </c>
      <c r="AB26" s="16">
        <f>STDEV(U25:U27)/SQRT(3)</f>
        <v>87.129791981872032</v>
      </c>
      <c r="AD26" s="33"/>
    </row>
    <row r="27" spans="1:38" x14ac:dyDescent="0.25">
      <c r="T27" s="3">
        <v>780.29702166832101</v>
      </c>
      <c r="U27" s="3">
        <v>757.25545483786357</v>
      </c>
      <c r="Z27" s="16" t="s">
        <v>11</v>
      </c>
      <c r="AA27" s="22">
        <f>_xlfn.T.TEST(T25:T27,U25:U27,2,2)</f>
        <v>5.0540810345420205E-2</v>
      </c>
      <c r="AB27" s="16"/>
    </row>
    <row r="28" spans="1:38" x14ac:dyDescent="0.25">
      <c r="B28" s="32" t="s">
        <v>10</v>
      </c>
      <c r="C28" t="s">
        <v>33</v>
      </c>
      <c r="D28">
        <f t="shared" ref="D28:I28" si="3">D6/D25</f>
        <v>849.9000871551666</v>
      </c>
      <c r="E28">
        <f t="shared" si="3"/>
        <v>902.76661071925571</v>
      </c>
      <c r="F28">
        <f t="shared" si="3"/>
        <v>780.29702166832101</v>
      </c>
      <c r="G28">
        <f t="shared" si="3"/>
        <v>480.39256827078589</v>
      </c>
      <c r="H28">
        <f t="shared" si="3"/>
        <v>514.73456737986464</v>
      </c>
      <c r="I28">
        <f t="shared" si="3"/>
        <v>757.25545483786357</v>
      </c>
      <c r="L28">
        <f t="shared" ref="L28:Q28" si="4">L6/L25</f>
        <v>297.40011695852917</v>
      </c>
      <c r="M28">
        <f t="shared" si="4"/>
        <v>429.6487373903484</v>
      </c>
      <c r="N28">
        <f t="shared" si="4"/>
        <v>526.61962385628851</v>
      </c>
      <c r="O28">
        <f t="shared" si="4"/>
        <v>217.79244712087223</v>
      </c>
      <c r="P28">
        <f t="shared" si="4"/>
        <v>270.49138562713813</v>
      </c>
      <c r="Q28">
        <f t="shared" si="4"/>
        <v>267.54068358218893</v>
      </c>
    </row>
    <row r="29" spans="1:38" x14ac:dyDescent="0.25">
      <c r="T29">
        <f>AVERAGE(T31:T33)</f>
        <v>417.8894927350554</v>
      </c>
      <c r="AD29" s="28"/>
    </row>
    <row r="30" spans="1:38" x14ac:dyDescent="0.25">
      <c r="B30" s="32" t="s">
        <v>19</v>
      </c>
      <c r="C30" t="s">
        <v>33</v>
      </c>
      <c r="D30">
        <f t="shared" ref="D30:I30" si="5">D19/D25</f>
        <v>26.478353652718116</v>
      </c>
      <c r="E30">
        <f t="shared" si="5"/>
        <v>33.087782456421095</v>
      </c>
      <c r="F30">
        <f t="shared" si="5"/>
        <v>29.046924738020049</v>
      </c>
      <c r="G30">
        <f t="shared" si="5"/>
        <v>30.046057537765584</v>
      </c>
      <c r="H30">
        <f t="shared" si="5"/>
        <v>47.661540244186732</v>
      </c>
      <c r="I30">
        <f t="shared" si="5"/>
        <v>52.365234818283781</v>
      </c>
      <c r="L30">
        <f t="shared" ref="L30:Q30" si="6">L19/L25</f>
        <v>18.903426473807031</v>
      </c>
      <c r="M30">
        <f t="shared" si="6"/>
        <v>24.131131737493575</v>
      </c>
      <c r="N30">
        <f t="shared" si="6"/>
        <v>28.421700100647119</v>
      </c>
      <c r="O30">
        <f t="shared" si="6"/>
        <v>20.829225514803067</v>
      </c>
      <c r="P30">
        <f t="shared" si="6"/>
        <v>26.428995890069402</v>
      </c>
      <c r="Q30">
        <f t="shared" si="6"/>
        <v>32.988694806954797</v>
      </c>
      <c r="T30" s="3" t="s">
        <v>8</v>
      </c>
      <c r="U30" s="3" t="s">
        <v>9</v>
      </c>
      <c r="W30" s="3"/>
      <c r="X30" s="3"/>
      <c r="Y30" s="3"/>
      <c r="Z30" s="16"/>
      <c r="AA30" s="23" t="s">
        <v>8</v>
      </c>
      <c r="AB30" s="23" t="s">
        <v>9</v>
      </c>
    </row>
    <row r="31" spans="1:38" x14ac:dyDescent="0.25">
      <c r="S31" s="25"/>
      <c r="T31" s="3">
        <v>297.40011695852917</v>
      </c>
      <c r="U31" s="3">
        <v>217.79244712087223</v>
      </c>
      <c r="Z31" s="16" t="s">
        <v>23</v>
      </c>
      <c r="AA31" s="18">
        <f>AVERAGE(T31:T33)</f>
        <v>417.8894927350554</v>
      </c>
      <c r="AB31" s="18">
        <f>AVERAGE(U31:U33)</f>
        <v>251.94150544339973</v>
      </c>
    </row>
    <row r="32" spans="1:38" x14ac:dyDescent="0.25">
      <c r="T32" s="3">
        <v>429.6487373903484</v>
      </c>
      <c r="U32" s="3">
        <v>270.49138562713813</v>
      </c>
      <c r="Z32" s="16" t="s">
        <v>30</v>
      </c>
      <c r="AA32" s="16">
        <f>STDEV(T31:T33)/SQRT(3)</f>
        <v>66.430679312498938</v>
      </c>
      <c r="AB32" s="16">
        <f>STDEV(U31:U33)/SQRT(3)</f>
        <v>17.095762621929225</v>
      </c>
    </row>
    <row r="33" spans="19:30" x14ac:dyDescent="0.25">
      <c r="T33" s="3">
        <v>526.61962385628851</v>
      </c>
      <c r="U33" s="5">
        <v>267.54068358218893</v>
      </c>
      <c r="Z33" s="16" t="s">
        <v>11</v>
      </c>
      <c r="AA33" s="22">
        <f>_xlfn.T.TEST(T31:T33,U31:U33,2,2)</f>
        <v>7.282316324562256E-2</v>
      </c>
      <c r="AB33" s="16"/>
    </row>
    <row r="34" spans="19:30" x14ac:dyDescent="0.25">
      <c r="AD34" s="28"/>
    </row>
    <row r="35" spans="19:30" x14ac:dyDescent="0.25">
      <c r="S35" s="3" t="s">
        <v>19</v>
      </c>
    </row>
    <row r="36" spans="19:30" x14ac:dyDescent="0.25">
      <c r="T36" s="3">
        <f>AVERAGE(U38:U40)</f>
        <v>43.357610866745368</v>
      </c>
    </row>
    <row r="37" spans="19:30" x14ac:dyDescent="0.25">
      <c r="T37" s="15">
        <v>0.05</v>
      </c>
      <c r="U37" s="15">
        <v>0.01</v>
      </c>
      <c r="W37" s="15"/>
      <c r="X37" s="15"/>
      <c r="Y37" s="15"/>
      <c r="Z37" s="16"/>
      <c r="AA37" s="17">
        <v>0.05</v>
      </c>
      <c r="AB37" s="17">
        <v>0.01</v>
      </c>
    </row>
    <row r="38" spans="19:30" x14ac:dyDescent="0.25">
      <c r="T38">
        <v>26.478353652718116</v>
      </c>
      <c r="U38">
        <v>30.046057537765584</v>
      </c>
      <c r="Z38" s="16" t="s">
        <v>23</v>
      </c>
      <c r="AA38" s="18">
        <f>AVERAGE(T38:T40)</f>
        <v>29.537686949053086</v>
      </c>
      <c r="AB38" s="18">
        <f>AVERAGE(U38:U40)</f>
        <v>43.357610866745368</v>
      </c>
    </row>
    <row r="39" spans="19:30" x14ac:dyDescent="0.25">
      <c r="T39">
        <v>33.087782456421095</v>
      </c>
      <c r="U39">
        <v>47.661540244186732</v>
      </c>
      <c r="Z39" s="16" t="s">
        <v>30</v>
      </c>
      <c r="AA39" s="16">
        <f>STDEV(T38:T40)/SQRT(3)</f>
        <v>1.9236920178516257</v>
      </c>
      <c r="AB39" s="16">
        <f>STDEV(U38:U40)/SQRT(3)</f>
        <v>6.7928706421831615</v>
      </c>
    </row>
    <row r="40" spans="19:30" x14ac:dyDescent="0.25">
      <c r="T40">
        <v>29.046924738020049</v>
      </c>
      <c r="U40">
        <v>52.365234818283781</v>
      </c>
      <c r="Z40" s="16" t="s">
        <v>11</v>
      </c>
      <c r="AA40" s="16">
        <f>_xlfn.T.TEST(T38:T40,U38:U40,2,2)</f>
        <v>0.1219043771555527</v>
      </c>
      <c r="AB40" s="16"/>
    </row>
    <row r="42" spans="19:30" x14ac:dyDescent="0.25">
      <c r="T42" s="3">
        <f>AVERAGE(T44:T46)</f>
        <v>23.81875277064924</v>
      </c>
    </row>
    <row r="43" spans="19:30" x14ac:dyDescent="0.25">
      <c r="T43" s="3" t="s">
        <v>8</v>
      </c>
      <c r="U43" s="3" t="s">
        <v>9</v>
      </c>
      <c r="W43" s="3"/>
      <c r="X43" s="3"/>
      <c r="Y43" s="3"/>
      <c r="Z43" s="16"/>
      <c r="AA43" s="23" t="s">
        <v>8</v>
      </c>
      <c r="AB43" s="23" t="s">
        <v>9</v>
      </c>
    </row>
    <row r="44" spans="19:30" x14ac:dyDescent="0.25">
      <c r="T44">
        <v>18.903426473807031</v>
      </c>
      <c r="U44">
        <v>20.829225514803067</v>
      </c>
      <c r="Z44" s="16" t="s">
        <v>23</v>
      </c>
      <c r="AA44" s="18">
        <f>AVERAGE(T44:T46)</f>
        <v>23.81875277064924</v>
      </c>
      <c r="AB44" s="18">
        <f>AVERAGE(U44:U46)</f>
        <v>26.748972070609089</v>
      </c>
    </row>
    <row r="45" spans="19:30" x14ac:dyDescent="0.25">
      <c r="T45">
        <v>24.131131737493575</v>
      </c>
      <c r="U45">
        <v>26.428995890069402</v>
      </c>
      <c r="Z45" s="16" t="s">
        <v>30</v>
      </c>
      <c r="AA45" s="16">
        <f>STDEV(T44:T46)/SQRT(3)</f>
        <v>2.7521245534462384</v>
      </c>
      <c r="AB45" s="16">
        <f>STDEV(U44:U46)/SQRT(3)</f>
        <v>3.5137805819268952</v>
      </c>
    </row>
    <row r="46" spans="19:30" x14ac:dyDescent="0.25">
      <c r="T46">
        <v>28.421700100647119</v>
      </c>
      <c r="U46">
        <v>32.988694806954797</v>
      </c>
      <c r="Z46" s="16" t="s">
        <v>11</v>
      </c>
      <c r="AA46" s="16">
        <f>_xlfn.T.TEST(T44:T46,U44:U46,2,2)</f>
        <v>0.54734122531314111</v>
      </c>
      <c r="AB46" s="16"/>
    </row>
    <row r="52" spans="30:30" x14ac:dyDescent="0.25">
      <c r="AD52" s="28"/>
    </row>
    <row r="53" spans="30:30" x14ac:dyDescent="0.25">
      <c r="AD53" s="28"/>
    </row>
    <row r="54" spans="30:30" x14ac:dyDescent="0.25">
      <c r="AD54" s="28"/>
    </row>
    <row r="58" spans="30:30" x14ac:dyDescent="0.25">
      <c r="AD58" s="28"/>
    </row>
    <row r="68" spans="30:30" x14ac:dyDescent="0.25">
      <c r="AD68" s="29"/>
    </row>
    <row r="86" spans="30:30" x14ac:dyDescent="0.25">
      <c r="AD86" s="28"/>
    </row>
    <row r="87" spans="30:30" x14ac:dyDescent="0.25">
      <c r="AD87" s="28"/>
    </row>
    <row r="88" spans="30:30" x14ac:dyDescent="0.25">
      <c r="AD88" s="28"/>
    </row>
    <row r="92" spans="30:30" x14ac:dyDescent="0.25">
      <c r="AD92" s="3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rrected to ER protein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yanand Bolshette</dc:creator>
  <cp:lastModifiedBy>Nityanand Bolshette</cp:lastModifiedBy>
  <dcterms:created xsi:type="dcterms:W3CDTF">2022-02-23T09:16:17Z</dcterms:created>
  <dcterms:modified xsi:type="dcterms:W3CDTF">2023-09-16T16:01:59Z</dcterms:modified>
</cp:coreProperties>
</file>